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ocuments\singularis - Peter\revision\"/>
    </mc:Choice>
  </mc:AlternateContent>
  <bookViews>
    <workbookView xWindow="0" yWindow="0" windowWidth="19200" windowHeight="6945" activeTab="1"/>
  </bookViews>
  <sheets>
    <sheet name="ANIbMA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99" uniqueCount="76">
  <si>
    <t>#ANIb and aligned percentage</t>
  </si>
  <si>
    <t>FinalContigs.fa</t>
  </si>
  <si>
    <t>Burkholderia sp. TSV85</t>
  </si>
  <si>
    <t>Burkholderia sp. TSV86</t>
  </si>
  <si>
    <t>Burkholderia pseudomallei K96243</t>
  </si>
  <si>
    <t>Burkholderia oklahomensis C6786</t>
  </si>
  <si>
    <t>Burkholderia thailandensis E264</t>
  </si>
  <si>
    <t>Burkholderia mallei ATCC 23344</t>
  </si>
  <si>
    <t>Burkholderia thailandensis MSMB43</t>
  </si>
  <si>
    <t>*</t>
  </si>
  <si>
    <t>98.09 [85.61]</t>
  </si>
  <si>
    <t>94.40 [83.08]</t>
  </si>
  <si>
    <t>83.77 [56.01]</t>
  </si>
  <si>
    <t>84.09 [56.74]</t>
  </si>
  <si>
    <t>83.86 [55.65]</t>
  </si>
  <si>
    <t>83.67 [51.79]</t>
  </si>
  <si>
    <t>84.20 [55.29]</t>
  </si>
  <si>
    <t>97.99 [84.66]</t>
  </si>
  <si>
    <t>94.28 [82.50]</t>
  </si>
  <si>
    <t>83.75 [54.76]</t>
  </si>
  <si>
    <t>84.19 [54.79]</t>
  </si>
  <si>
    <t>84.09 [53.83]</t>
  </si>
  <si>
    <t>83.70 [50.82]</t>
  </si>
  <si>
    <t>84.27 [54.73]</t>
  </si>
  <si>
    <t>94.34 [78.90]</t>
  </si>
  <si>
    <t>94.35 [79.28]</t>
  </si>
  <si>
    <t>83.78 [53.26]</t>
  </si>
  <si>
    <t>84.16 [53.69]</t>
  </si>
  <si>
    <t>84.09 [52.55]</t>
  </si>
  <si>
    <t>83.64 [49.28]</t>
  </si>
  <si>
    <t>84.35 [53.15]</t>
  </si>
  <si>
    <t>83.74 [38.87]</t>
  </si>
  <si>
    <t>83.79 [38.61]</t>
  </si>
  <si>
    <t>83.66 [38.88]</t>
  </si>
  <si>
    <t>90.14 [56.20]</t>
  </si>
  <si>
    <t>92.20 [58.48]</t>
  </si>
  <si>
    <t>98.05 [61.04]</t>
  </si>
  <si>
    <t>92.25 [54.93]</t>
  </si>
  <si>
    <t>83.81 [42.22]</t>
  </si>
  <si>
    <t>83.90 [41.62]</t>
  </si>
  <si>
    <t>83.68 [41.95]</t>
  </si>
  <si>
    <t>89.59 [62.27]</t>
  </si>
  <si>
    <t>89.77 [61.23]</t>
  </si>
  <si>
    <t>89.39 [53.91]</t>
  </si>
  <si>
    <t>90.55 [59.83]</t>
  </si>
  <si>
    <t>83.91 [42.57]</t>
  </si>
  <si>
    <t>84.02 [41.97]</t>
  </si>
  <si>
    <t>83.85 [42.17]</t>
  </si>
  <si>
    <t>92.18 [65.34]</t>
  </si>
  <si>
    <t>90.33 [61.60]</t>
  </si>
  <si>
    <t>91.54 [55.04]</t>
  </si>
  <si>
    <t>92.93 [60.97]</t>
  </si>
  <si>
    <t>84.50 [43.51]</t>
  </si>
  <si>
    <t>84.91 [44.46]</t>
  </si>
  <si>
    <t>84.37 [43.51]</t>
  </si>
  <si>
    <t>99.43 [76.09]</t>
  </si>
  <si>
    <t>90.83 [59.01]</t>
  </si>
  <si>
    <t>92.60 [59.84]</t>
  </si>
  <si>
    <t>93.09 [57.51]</t>
  </si>
  <si>
    <t>83.85 [39.52]</t>
  </si>
  <si>
    <t>83.83 [39.66]</t>
  </si>
  <si>
    <t>83.74 [39.63]</t>
  </si>
  <si>
    <t>91.97 [55.96]</t>
  </si>
  <si>
    <t>90.61 [55.81]</t>
  </si>
  <si>
    <t>92.40 [56.58]</t>
  </si>
  <si>
    <t>91.54 [48.82]</t>
  </si>
  <si>
    <t xml:space="preserve"> </t>
  </si>
  <si>
    <r>
      <rPr>
        <i/>
        <sz val="11"/>
        <color theme="1"/>
        <rFont val="Calibri"/>
        <family val="2"/>
        <scheme val="minor"/>
      </rPr>
      <t>Burkholderia singularis</t>
    </r>
    <r>
      <rPr>
        <sz val="11"/>
        <color theme="1"/>
        <rFont val="Calibri"/>
        <family val="2"/>
        <scheme val="minor"/>
      </rPr>
      <t xml:space="preserve"> LMG 2815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Burkholderia</t>
    </r>
    <r>
      <rPr>
        <sz val="11"/>
        <color theme="1"/>
        <rFont val="Calibri"/>
        <family val="2"/>
        <scheme val="minor"/>
      </rPr>
      <t xml:space="preserve"> sp. TSV85</t>
    </r>
  </si>
  <si>
    <r>
      <rPr>
        <i/>
        <sz val="11"/>
        <color theme="1"/>
        <rFont val="Calibri"/>
        <family val="2"/>
        <scheme val="minor"/>
      </rPr>
      <t>Burkholderia</t>
    </r>
    <r>
      <rPr>
        <sz val="11"/>
        <color theme="1"/>
        <rFont val="Calibri"/>
        <family val="2"/>
        <scheme val="minor"/>
      </rPr>
      <t xml:space="preserve"> sp. TSV86</t>
    </r>
  </si>
  <si>
    <r>
      <rPr>
        <i/>
        <sz val="11"/>
        <color theme="1"/>
        <rFont val="Calibri"/>
        <family val="2"/>
        <scheme val="minor"/>
      </rPr>
      <t>Burkholderia pseudomallei</t>
    </r>
    <r>
      <rPr>
        <sz val="11"/>
        <color theme="1"/>
        <rFont val="Calibri"/>
        <family val="2"/>
        <scheme val="minor"/>
      </rPr>
      <t xml:space="preserve"> K96243</t>
    </r>
  </si>
  <si>
    <r>
      <rPr>
        <i/>
        <sz val="11"/>
        <color theme="1"/>
        <rFont val="Calibri"/>
        <family val="2"/>
        <scheme val="minor"/>
      </rPr>
      <t>Burkholderia oklahomensis</t>
    </r>
    <r>
      <rPr>
        <sz val="11"/>
        <color theme="1"/>
        <rFont val="Calibri"/>
        <family val="2"/>
        <scheme val="minor"/>
      </rPr>
      <t xml:space="preserve"> C678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Burkholderia thailandensis</t>
    </r>
    <r>
      <rPr>
        <sz val="11"/>
        <color theme="1"/>
        <rFont val="Calibri"/>
        <family val="2"/>
        <scheme val="minor"/>
      </rPr>
      <t xml:space="preserve"> E26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Burkholderia mallei</t>
    </r>
    <r>
      <rPr>
        <sz val="11"/>
        <color theme="1"/>
        <rFont val="Calibri"/>
        <family val="2"/>
        <scheme val="minor"/>
      </rPr>
      <t xml:space="preserve"> ATCC 2334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Burkholderia humptydooensis</t>
    </r>
    <r>
      <rPr>
        <sz val="11"/>
        <color theme="1"/>
        <rFont val="Calibri"/>
        <family val="2"/>
        <scheme val="minor"/>
      </rPr>
      <t xml:space="preserve"> MSMB43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Table S1. ANI values between </t>
    </r>
    <r>
      <rPr>
        <b/>
        <i/>
        <sz val="11"/>
        <color theme="1"/>
        <rFont val="Calibri"/>
        <family val="2"/>
        <scheme val="minor"/>
      </rPr>
      <t>B. singularis</t>
    </r>
    <r>
      <rPr>
        <b/>
        <sz val="11"/>
        <color theme="1"/>
        <rFont val="Calibri"/>
        <family val="2"/>
        <scheme val="minor"/>
      </rPr>
      <t xml:space="preserve"> LMG 29584</t>
    </r>
    <r>
      <rPr>
        <b/>
        <vertAlign val="superscript"/>
        <sz val="11"/>
        <color theme="1"/>
        <rFont val="Calibri"/>
        <family val="2"/>
        <scheme val="minor"/>
      </rPr>
      <t xml:space="preserve">T </t>
    </r>
    <r>
      <rPr>
        <b/>
        <sz val="11"/>
        <color theme="1"/>
        <rFont val="Calibri"/>
        <family val="2"/>
        <scheme val="minor"/>
      </rPr>
      <t>and neighboring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NumberFormat="1"/>
    <xf numFmtId="0" fontId="0" fillId="0" borderId="0" xfId="0" applyAlignment="1">
      <alignment textRotation="90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opLeftCell="F1" workbookViewId="0">
      <selection sqref="A1:I10"/>
    </sheetView>
  </sheetViews>
  <sheetFormatPr defaultRowHeight="15" x14ac:dyDescent="0.25"/>
  <cols>
    <col min="1" max="1" width="32.5703125" customWidth="1"/>
    <col min="2" max="2" width="14.140625" customWidth="1"/>
    <col min="3" max="3" width="19.42578125" customWidth="1"/>
    <col min="4" max="4" width="20.42578125" customWidth="1"/>
    <col min="5" max="5" width="29.7109375" customWidth="1"/>
    <col min="6" max="6" width="29.85546875" customWidth="1"/>
    <col min="7" max="7" width="28.85546875" customWidth="1"/>
    <col min="8" max="8" width="28.5703125" customWidth="1"/>
  </cols>
  <sheetData>
    <row r="1" spans="1:9" x14ac:dyDescent="0.25">
      <c r="A1" t="s">
        <v>0</v>
      </c>
    </row>
    <row r="2" spans="1:9" x14ac:dyDescent="0.25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25">
      <c r="A3" t="s">
        <v>1</v>
      </c>
      <c r="B3" t="s">
        <v>9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</row>
    <row r="4" spans="1:9" x14ac:dyDescent="0.25">
      <c r="A4" t="s">
        <v>2</v>
      </c>
      <c r="B4" t="s">
        <v>17</v>
      </c>
      <c r="C4" t="s">
        <v>9</v>
      </c>
      <c r="D4" t="s">
        <v>18</v>
      </c>
      <c r="E4" t="s">
        <v>19</v>
      </c>
      <c r="F4" t="s">
        <v>20</v>
      </c>
      <c r="G4" t="s">
        <v>21</v>
      </c>
      <c r="H4" t="s">
        <v>22</v>
      </c>
      <c r="I4" t="s">
        <v>23</v>
      </c>
    </row>
    <row r="5" spans="1:9" x14ac:dyDescent="0.25">
      <c r="A5" t="s">
        <v>3</v>
      </c>
      <c r="B5" t="s">
        <v>24</v>
      </c>
      <c r="C5" t="s">
        <v>25</v>
      </c>
      <c r="D5" t="s">
        <v>9</v>
      </c>
      <c r="E5" t="s">
        <v>26</v>
      </c>
      <c r="F5" t="s">
        <v>27</v>
      </c>
      <c r="G5" t="s">
        <v>28</v>
      </c>
      <c r="H5" t="s">
        <v>29</v>
      </c>
      <c r="I5" t="s">
        <v>30</v>
      </c>
    </row>
    <row r="6" spans="1:9" x14ac:dyDescent="0.25">
      <c r="A6" t="s">
        <v>4</v>
      </c>
      <c r="B6" t="s">
        <v>31</v>
      </c>
      <c r="C6" t="s">
        <v>32</v>
      </c>
      <c r="D6" t="s">
        <v>33</v>
      </c>
      <c r="E6" t="s">
        <v>9</v>
      </c>
      <c r="F6" t="s">
        <v>34</v>
      </c>
      <c r="G6" t="s">
        <v>35</v>
      </c>
      <c r="H6" t="s">
        <v>36</v>
      </c>
      <c r="I6" t="s">
        <v>37</v>
      </c>
    </row>
    <row r="7" spans="1:9" x14ac:dyDescent="0.25">
      <c r="A7" t="s">
        <v>5</v>
      </c>
      <c r="B7" t="s">
        <v>38</v>
      </c>
      <c r="C7" t="s">
        <v>39</v>
      </c>
      <c r="D7" t="s">
        <v>40</v>
      </c>
      <c r="E7" t="s">
        <v>41</v>
      </c>
      <c r="F7" t="s">
        <v>9</v>
      </c>
      <c r="G7" t="s">
        <v>42</v>
      </c>
      <c r="H7" t="s">
        <v>43</v>
      </c>
      <c r="I7" t="s">
        <v>44</v>
      </c>
    </row>
    <row r="8" spans="1:9" x14ac:dyDescent="0.25">
      <c r="A8" t="s">
        <v>6</v>
      </c>
      <c r="B8" t="s">
        <v>45</v>
      </c>
      <c r="C8" t="s">
        <v>46</v>
      </c>
      <c r="D8" t="s">
        <v>47</v>
      </c>
      <c r="E8" t="s">
        <v>48</v>
      </c>
      <c r="F8" t="s">
        <v>49</v>
      </c>
      <c r="G8" t="s">
        <v>9</v>
      </c>
      <c r="H8" t="s">
        <v>50</v>
      </c>
      <c r="I8" t="s">
        <v>51</v>
      </c>
    </row>
    <row r="9" spans="1:9" x14ac:dyDescent="0.25">
      <c r="A9" t="s">
        <v>7</v>
      </c>
      <c r="B9" t="s">
        <v>52</v>
      </c>
      <c r="C9" t="s">
        <v>53</v>
      </c>
      <c r="D9" t="s">
        <v>54</v>
      </c>
      <c r="E9" t="s">
        <v>55</v>
      </c>
      <c r="F9" t="s">
        <v>56</v>
      </c>
      <c r="G9" t="s">
        <v>57</v>
      </c>
      <c r="H9" t="s">
        <v>9</v>
      </c>
      <c r="I9" t="s">
        <v>58</v>
      </c>
    </row>
    <row r="10" spans="1:9" x14ac:dyDescent="0.25">
      <c r="A10" t="s">
        <v>8</v>
      </c>
      <c r="B10" t="s">
        <v>59</v>
      </c>
      <c r="C10" t="s">
        <v>60</v>
      </c>
      <c r="D10" t="s">
        <v>61</v>
      </c>
      <c r="E10" t="s">
        <v>62</v>
      </c>
      <c r="F10" t="s">
        <v>63</v>
      </c>
      <c r="G10" t="s">
        <v>64</v>
      </c>
      <c r="H10" t="s">
        <v>65</v>
      </c>
      <c r="I10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D18" sqref="D18"/>
    </sheetView>
  </sheetViews>
  <sheetFormatPr defaultRowHeight="15" x14ac:dyDescent="0.25"/>
  <cols>
    <col min="1" max="1" width="42.140625" customWidth="1"/>
    <col min="2" max="2" width="9.140625" customWidth="1"/>
  </cols>
  <sheetData>
    <row r="1" spans="1:9" ht="17.25" x14ac:dyDescent="0.25">
      <c r="A1" s="3" t="s">
        <v>75</v>
      </c>
    </row>
    <row r="2" spans="1:9" ht="194.25" x14ac:dyDescent="0.25">
      <c r="B2" s="2" t="s">
        <v>67</v>
      </c>
      <c r="C2" s="2" t="s">
        <v>68</v>
      </c>
      <c r="D2" s="2" t="s">
        <v>69</v>
      </c>
      <c r="E2" s="2" t="s">
        <v>70</v>
      </c>
      <c r="F2" s="2" t="s">
        <v>71</v>
      </c>
      <c r="G2" s="2" t="s">
        <v>72</v>
      </c>
      <c r="H2" s="2" t="s">
        <v>73</v>
      </c>
      <c r="I2" s="2" t="s">
        <v>74</v>
      </c>
    </row>
    <row r="3" spans="1:9" ht="17.25" x14ac:dyDescent="0.25">
      <c r="A3" t="s">
        <v>67</v>
      </c>
      <c r="B3">
        <v>100</v>
      </c>
      <c r="C3" s="1">
        <v>98.09</v>
      </c>
      <c r="D3" s="1">
        <v>94.4</v>
      </c>
      <c r="E3" s="1">
        <v>83.77</v>
      </c>
      <c r="F3" s="1">
        <v>84.09</v>
      </c>
      <c r="G3" s="1">
        <v>83.86</v>
      </c>
      <c r="H3" s="1">
        <v>83.67</v>
      </c>
      <c r="I3" s="1">
        <v>84.2</v>
      </c>
    </row>
    <row r="4" spans="1:9" x14ac:dyDescent="0.25">
      <c r="A4" t="s">
        <v>68</v>
      </c>
      <c r="B4">
        <v>97.99</v>
      </c>
      <c r="C4" s="1">
        <v>100</v>
      </c>
      <c r="D4" s="1">
        <v>94.28</v>
      </c>
      <c r="E4" s="1">
        <v>83.75</v>
      </c>
      <c r="F4" s="1">
        <v>84.19</v>
      </c>
      <c r="G4" s="1">
        <v>84.09</v>
      </c>
      <c r="H4" s="1">
        <v>83.7</v>
      </c>
      <c r="I4" s="1">
        <v>84.27</v>
      </c>
    </row>
    <row r="5" spans="1:9" x14ac:dyDescent="0.25">
      <c r="A5" t="s">
        <v>69</v>
      </c>
      <c r="B5">
        <v>94.34</v>
      </c>
      <c r="C5" s="1">
        <v>94.35</v>
      </c>
      <c r="D5" s="1">
        <v>100</v>
      </c>
      <c r="E5" s="1">
        <v>83.78</v>
      </c>
      <c r="F5" s="1">
        <v>84.16</v>
      </c>
      <c r="G5" s="1">
        <v>84.09</v>
      </c>
      <c r="H5" s="1">
        <v>83.64</v>
      </c>
      <c r="I5" s="1">
        <v>84.35</v>
      </c>
    </row>
    <row r="6" spans="1:9" x14ac:dyDescent="0.25">
      <c r="A6" t="s">
        <v>70</v>
      </c>
      <c r="B6">
        <v>83.74</v>
      </c>
      <c r="C6" s="1">
        <v>83.79</v>
      </c>
      <c r="D6" s="1">
        <v>83.66</v>
      </c>
      <c r="E6" s="1">
        <v>100</v>
      </c>
      <c r="F6" s="1">
        <v>90.14</v>
      </c>
      <c r="G6" s="1">
        <v>92.2</v>
      </c>
      <c r="H6" s="1">
        <v>98.05</v>
      </c>
      <c r="I6" s="1">
        <v>92.25</v>
      </c>
    </row>
    <row r="7" spans="1:9" ht="17.25" x14ac:dyDescent="0.25">
      <c r="A7" t="s">
        <v>71</v>
      </c>
      <c r="B7">
        <v>83.81</v>
      </c>
      <c r="C7" s="1">
        <v>83.9</v>
      </c>
      <c r="D7" s="1">
        <v>83.68</v>
      </c>
      <c r="E7" s="1">
        <v>89.59</v>
      </c>
      <c r="F7" s="1">
        <v>100</v>
      </c>
      <c r="G7" s="1">
        <v>89.77</v>
      </c>
      <c r="H7" s="1">
        <v>89.39</v>
      </c>
      <c r="I7" s="1">
        <v>90.55</v>
      </c>
    </row>
    <row r="8" spans="1:9" ht="17.25" x14ac:dyDescent="0.25">
      <c r="A8" t="s">
        <v>72</v>
      </c>
      <c r="B8">
        <v>83.91</v>
      </c>
      <c r="C8" s="1">
        <v>84.02</v>
      </c>
      <c r="D8" s="1">
        <v>83.85</v>
      </c>
      <c r="E8" s="1">
        <v>92.18</v>
      </c>
      <c r="F8" s="1">
        <v>90.33</v>
      </c>
      <c r="G8" s="1">
        <v>100</v>
      </c>
      <c r="H8" s="1">
        <v>91.54</v>
      </c>
      <c r="I8" s="1">
        <v>92.93</v>
      </c>
    </row>
    <row r="9" spans="1:9" ht="17.25" x14ac:dyDescent="0.25">
      <c r="A9" t="s">
        <v>73</v>
      </c>
      <c r="B9">
        <v>84.5</v>
      </c>
      <c r="C9" s="1">
        <v>84.91</v>
      </c>
      <c r="D9" s="1">
        <v>84.37</v>
      </c>
      <c r="E9" s="1">
        <v>99.43</v>
      </c>
      <c r="F9" s="1">
        <v>90.83</v>
      </c>
      <c r="G9" s="1">
        <v>92.6</v>
      </c>
      <c r="H9" s="1">
        <v>100</v>
      </c>
      <c r="I9" s="1">
        <v>93.09</v>
      </c>
    </row>
    <row r="10" spans="1:9" ht="17.25" x14ac:dyDescent="0.25">
      <c r="A10" t="s">
        <v>74</v>
      </c>
      <c r="B10">
        <v>83.85</v>
      </c>
      <c r="C10" s="1">
        <v>83.83</v>
      </c>
      <c r="D10" s="1">
        <v>83.74</v>
      </c>
      <c r="E10" s="1">
        <v>91.97</v>
      </c>
      <c r="F10" s="1">
        <v>90.61</v>
      </c>
      <c r="G10" s="1">
        <v>92.4</v>
      </c>
      <c r="H10" s="1">
        <v>91.54</v>
      </c>
      <c r="I10" s="1">
        <v>100</v>
      </c>
    </row>
    <row r="13" spans="1:9" x14ac:dyDescent="0.25">
      <c r="I13" t="s">
        <v>66</v>
      </c>
    </row>
  </sheetData>
  <conditionalFormatting sqref="C3:I10">
    <cfRule type="colorScale" priority="2">
      <colorScale>
        <cfvo type="num" val="95"/>
        <cfvo type="num" val="100"/>
        <color rgb="FFFFFF00"/>
        <color rgb="FFFF0000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5">
    <cfRule type="colorScale" priority="3">
      <colorScale>
        <cfvo type="num" val="95"/>
        <cfvo type="max"/>
        <color rgb="FFFFFF00"/>
        <color rgb="FFFF0000"/>
      </colorScale>
    </cfRule>
  </conditionalFormatting>
  <conditionalFormatting sqref="B3:I10">
    <cfRule type="colorScale" priority="1">
      <colorScale>
        <cfvo type="num" val="80"/>
        <cfvo type="num" val="90"/>
        <cfvo type="num" val="100"/>
        <color theme="6" tint="0.39997558519241921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.XLSX</DocumentId>
    <IsDeleted xmlns="eb8d381a-5bec-4d6a-9ea5-e830052c9177">false</IsDeleted>
    <DocumentType xmlns="eb8d381a-5bec-4d6a-9ea5-e830052c9177">Table</DocumentType>
    <TitleName xmlns="eb8d381a-5bec-4d6a-9ea5-e830052c9177">Table 1.XLSX</TitleName>
  </documentManagement>
</p:properties>
</file>

<file path=customXml/itemProps1.xml><?xml version="1.0" encoding="utf-8"?>
<ds:datastoreItem xmlns:ds="http://schemas.openxmlformats.org/officeDocument/2006/customXml" ds:itemID="{0FF746ED-9EA5-415E-98C3-0DA58A5A1DF0}"/>
</file>

<file path=customXml/itemProps2.xml><?xml version="1.0" encoding="utf-8"?>
<ds:datastoreItem xmlns:ds="http://schemas.openxmlformats.org/officeDocument/2006/customXml" ds:itemID="{1FCF8EA2-5B83-4589-9473-10A78B7933CC}"/>
</file>

<file path=customXml/itemProps3.xml><?xml version="1.0" encoding="utf-8"?>
<ds:datastoreItem xmlns:ds="http://schemas.openxmlformats.org/officeDocument/2006/customXml" ds:itemID="{A8EBA462-2D0F-4325-B519-4FBF4C33DF16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bMA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rli</dc:creator>
  <cp:lastModifiedBy>Aurélien Carlier</cp:lastModifiedBy>
  <dcterms:created xsi:type="dcterms:W3CDTF">2017-07-20T14:37:02Z</dcterms:created>
  <dcterms:modified xsi:type="dcterms:W3CDTF">2017-07-21T07:15:05Z</dcterms:modified>
</cp:coreProperties>
</file>